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kosukeizumi/Desktop/NIPBL isoform/Manuscript/NAR initial sub/"/>
    </mc:Choice>
  </mc:AlternateContent>
  <bookViews>
    <workbookView xWindow="29240" yWindow="3120" windowWidth="32620" windowHeight="24320" tabRatio="500" activeTab="4"/>
  </bookViews>
  <sheets>
    <sheet name="RNA-seq stats 293FT " sheetId="1" r:id="rId1"/>
    <sheet name="RNA-seq stats WT ex3mut duplica" sheetId="2" r:id="rId2"/>
    <sheet name="HCT RNA-seq" sheetId="5" r:id="rId3"/>
    <sheet name="Nascent RNA-seq duplicate" sheetId="3" r:id="rId4"/>
    <sheet name="RAD21 ChIP-seq" sheetId="4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3" l="1"/>
  <c r="D2" i="3"/>
</calcChain>
</file>

<file path=xl/sharedStrings.xml><?xml version="1.0" encoding="utf-8"?>
<sst xmlns="http://schemas.openxmlformats.org/spreadsheetml/2006/main" count="97" uniqueCount="96">
  <si>
    <t>tophat2 version 2.1.0</t>
  </si>
  <si>
    <t>HCT_WT</t>
  </si>
  <si>
    <t>15432595 (33.46%)</t>
  </si>
  <si>
    <t>15060763 (32.65%)</t>
  </si>
  <si>
    <t>15630180 (33.89%)</t>
  </si>
  <si>
    <t>17728319 (32.87%)</t>
  </si>
  <si>
    <t>17071665 (31.65%)</t>
  </si>
  <si>
    <t>19141778 (35.49%)</t>
  </si>
  <si>
    <t>14158691 (28.61%)</t>
  </si>
  <si>
    <t>13793563 (27.87%)</t>
  </si>
  <si>
    <t>21540297 (43.52%)</t>
  </si>
  <si>
    <t>15463229 (28.23%)</t>
  </si>
  <si>
    <t>15124512 (27.61%)</t>
  </si>
  <si>
    <t>24186145 (44.16%)</t>
  </si>
  <si>
    <t>FT_WT_WCE</t>
  </si>
  <si>
    <t>37561577 (78.16%)</t>
  </si>
  <si>
    <t>9085784 (18.91%)</t>
  </si>
  <si>
    <t>1410030 (2.93%)</t>
  </si>
  <si>
    <t>1396380.0 (3.7%)</t>
  </si>
  <si>
    <t>FT_WT_ChIP</t>
  </si>
  <si>
    <t>37823448 (80.59%)</t>
  </si>
  <si>
    <t>7811819 (16.64%)</t>
  </si>
  <si>
    <t>1297503 (2.76%)</t>
  </si>
  <si>
    <t xml:space="preserve"> 2496384.0 (6.6%)</t>
  </si>
  <si>
    <t>38208757 (77.68%)</t>
  </si>
  <si>
    <t>9447099 (19.21%)</t>
  </si>
  <si>
    <t>1529484 (3.11%)</t>
  </si>
  <si>
    <t>1081472.0 (2.8%)</t>
  </si>
  <si>
    <t>33041874 (81.39%)</t>
  </si>
  <si>
    <t>6445890 (15.88%)</t>
  </si>
  <si>
    <t>1110888 (2.74%)</t>
  </si>
  <si>
    <t>2461828.0 (7.5%)</t>
  </si>
  <si>
    <t>36305415 (77.51%)</t>
  </si>
  <si>
    <t>9014004 (19.24%)</t>
  </si>
  <si>
    <t>1522870 (3.25%)</t>
  </si>
  <si>
    <t>959870.0 (2.6%)</t>
  </si>
  <si>
    <t>38813756 (81.43%)</t>
  </si>
  <si>
    <t>7463296 (15.66%)</t>
  </si>
  <si>
    <t>1388367 (2.91%)</t>
  </si>
  <si>
    <t>2374901.0 (6.5%)</t>
  </si>
  <si>
    <t>&gt;=2</t>
  </si>
  <si>
    <t>PCR bias</t>
  </si>
  <si>
    <t>HCT_ex3mut2</t>
    <phoneticPr fontId="1"/>
  </si>
  <si>
    <t>HCT_ex3mut1</t>
    <phoneticPr fontId="1"/>
  </si>
  <si>
    <t xml:space="preserve">FT_ex10mut_WCE </t>
    <phoneticPr fontId="1"/>
  </si>
  <si>
    <t>FT_ex10mut_ChIP</t>
    <phoneticPr fontId="1"/>
  </si>
  <si>
    <t>FT_ex3mut_WCE</t>
    <phoneticPr fontId="1"/>
  </si>
  <si>
    <t>FT_ex3mut_ChIP</t>
    <phoneticPr fontId="1"/>
  </si>
  <si>
    <t>293FT_ex10mut</t>
  </si>
  <si>
    <t>293FT_ex3mut</t>
  </si>
  <si>
    <t>293FT_WT</t>
  </si>
  <si>
    <t>Total reads</t>
    <phoneticPr fontId="1"/>
  </si>
  <si>
    <t>Aligned &gt;1 times</t>
    <phoneticPr fontId="1"/>
  </si>
  <si>
    <t>Aligned 1 tims</t>
    <phoneticPr fontId="1"/>
  </si>
  <si>
    <t>Overall alignment rate</t>
    <phoneticPr fontId="1"/>
  </si>
  <si>
    <t xml:space="preserve">17795751 (28.62%) </t>
  </si>
  <si>
    <t xml:space="preserve">15452971 (28.36%) </t>
  </si>
  <si>
    <t>19385472 (29.07%)</t>
  </si>
  <si>
    <t xml:space="preserve">20090461 (30.13%) </t>
  </si>
  <si>
    <t>Sample</t>
    <phoneticPr fontId="1"/>
  </si>
  <si>
    <t>Sample</t>
    <phoneticPr fontId="1"/>
  </si>
  <si>
    <t>Sample</t>
    <phoneticPr fontId="1"/>
  </si>
  <si>
    <t>Input</t>
    <phoneticPr fontId="1"/>
  </si>
  <si>
    <t>Mapped</t>
    <phoneticPr fontId="1"/>
  </si>
  <si>
    <t>Multiple alignments</t>
    <phoneticPr fontId="1"/>
  </si>
  <si>
    <t>Overall read mapping rate</t>
    <phoneticPr fontId="1"/>
  </si>
  <si>
    <t>63670721 (95.3% of input)</t>
  </si>
  <si>
    <t>5841065 ( 9.2%)</t>
  </si>
  <si>
    <t>52309882 (95.8% of input)</t>
  </si>
  <si>
    <t>4748252 ( 9.1%)</t>
  </si>
  <si>
    <t>45074347 (96.5% of input)</t>
  </si>
  <si>
    <t xml:space="preserve">2939424 ( 6.5%) </t>
  </si>
  <si>
    <t>45293397 (96.2% of input)</t>
  </si>
  <si>
    <t>3166191 ( 7.0%)</t>
  </si>
  <si>
    <t>293FT WT_1h</t>
    <phoneticPr fontId="1"/>
  </si>
  <si>
    <t>293FT ex3mut_1h</t>
    <phoneticPr fontId="1"/>
  </si>
  <si>
    <t>15909560 (29.20%)</t>
    <phoneticPr fontId="1"/>
  </si>
  <si>
    <t>18458655 (29.69%)</t>
    <phoneticPr fontId="1"/>
  </si>
  <si>
    <t>Sample</t>
    <phoneticPr fontId="1"/>
  </si>
  <si>
    <t>Total reads</t>
    <phoneticPr fontId="1"/>
  </si>
  <si>
    <t>Mapped</t>
    <phoneticPr fontId="1"/>
  </si>
  <si>
    <t>M&gt;1</t>
    <phoneticPr fontId="1"/>
  </si>
  <si>
    <t>Unmapped</t>
    <phoneticPr fontId="1"/>
  </si>
  <si>
    <t>Sample</t>
    <phoneticPr fontId="1"/>
  </si>
  <si>
    <t>Total reads</t>
    <phoneticPr fontId="1"/>
  </si>
  <si>
    <t>Mapped reads</t>
    <phoneticPr fontId="1"/>
  </si>
  <si>
    <t>Mapping rate</t>
    <phoneticPr fontId="1"/>
  </si>
  <si>
    <t>Mapping tool</t>
    <phoneticPr fontId="1"/>
  </si>
  <si>
    <t>Reads</t>
    <phoneticPr fontId="1"/>
  </si>
  <si>
    <t>Mapped unique</t>
    <phoneticPr fontId="1"/>
  </si>
  <si>
    <t>Unmapped</t>
    <phoneticPr fontId="1"/>
  </si>
  <si>
    <t>HCT_ex10mut1</t>
    <phoneticPr fontId="1"/>
  </si>
  <si>
    <t>293FT_WT_1</t>
    <phoneticPr fontId="1"/>
  </si>
  <si>
    <t>293FT_WT_2</t>
    <phoneticPr fontId="1"/>
  </si>
  <si>
    <t>293FT_ex3mut_1</t>
    <phoneticPr fontId="1"/>
  </si>
  <si>
    <t>293FT_ex3mut_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6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0"/>
      <name val="Arial"/>
    </font>
    <font>
      <sz val="10"/>
      <color theme="1"/>
      <name val="Arial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3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176" fontId="3" fillId="0" borderId="0" xfId="0" applyNumberFormat="1" applyFont="1" applyAlignment="1">
      <alignment horizont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B30" sqref="B30"/>
    </sheetView>
  </sheetViews>
  <sheetFormatPr baseColWidth="12" defaultRowHeight="20" x14ac:dyDescent="0.3"/>
  <cols>
    <col min="1" max="1" width="14.140625" style="5" customWidth="1"/>
    <col min="2" max="2" width="12.7109375" style="5"/>
    <col min="3" max="3" width="18.28515625" style="5" customWidth="1"/>
    <col min="4" max="4" width="17.5703125" style="5" customWidth="1"/>
    <col min="5" max="5" width="18.5703125" style="5" customWidth="1"/>
  </cols>
  <sheetData>
    <row r="1" spans="1:5" x14ac:dyDescent="0.3">
      <c r="A1" s="3" t="s">
        <v>59</v>
      </c>
      <c r="B1" s="3" t="s">
        <v>51</v>
      </c>
      <c r="C1" s="3" t="s">
        <v>52</v>
      </c>
      <c r="D1" s="3" t="s">
        <v>53</v>
      </c>
      <c r="E1" s="3" t="s">
        <v>54</v>
      </c>
    </row>
    <row r="2" spans="1:5" x14ac:dyDescent="0.3">
      <c r="A2" s="3" t="s">
        <v>50</v>
      </c>
      <c r="B2" s="3">
        <v>66682100</v>
      </c>
      <c r="C2" s="3" t="s">
        <v>57</v>
      </c>
      <c r="D2" s="3" t="s">
        <v>58</v>
      </c>
      <c r="E2" s="4">
        <v>0.59199999999999997</v>
      </c>
    </row>
    <row r="3" spans="1:5" x14ac:dyDescent="0.3">
      <c r="A3" s="3" t="s">
        <v>49</v>
      </c>
      <c r="B3" s="3">
        <v>54492315</v>
      </c>
      <c r="C3" s="3" t="s">
        <v>56</v>
      </c>
      <c r="D3" s="3" t="s">
        <v>76</v>
      </c>
      <c r="E3" s="4">
        <v>0.57550000000000001</v>
      </c>
    </row>
    <row r="4" spans="1:5" x14ac:dyDescent="0.3">
      <c r="A4" s="3" t="s">
        <v>48</v>
      </c>
      <c r="B4" s="3">
        <v>62180870</v>
      </c>
      <c r="C4" s="3" t="s">
        <v>55</v>
      </c>
      <c r="D4" s="3" t="s">
        <v>77</v>
      </c>
      <c r="E4" s="4">
        <v>0.5829999999999999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C7" sqref="C7"/>
    </sheetView>
  </sheetViews>
  <sheetFormatPr baseColWidth="12" defaultRowHeight="20" x14ac:dyDescent="0.3"/>
  <cols>
    <col min="1" max="1" width="16" style="5" customWidth="1"/>
    <col min="2" max="2" width="12.7109375" style="5"/>
    <col min="3" max="3" width="23.140625" style="5" customWidth="1"/>
    <col min="4" max="4" width="19.28515625" style="5" customWidth="1"/>
    <col min="5" max="5" width="22.140625" style="7" customWidth="1"/>
  </cols>
  <sheetData>
    <row r="1" spans="1:5" x14ac:dyDescent="0.3">
      <c r="A1" s="3" t="s">
        <v>61</v>
      </c>
      <c r="B1" s="3" t="s">
        <v>62</v>
      </c>
      <c r="C1" s="3" t="s">
        <v>63</v>
      </c>
      <c r="D1" s="3" t="s">
        <v>64</v>
      </c>
      <c r="E1" s="6" t="s">
        <v>65</v>
      </c>
    </row>
    <row r="2" spans="1:5" x14ac:dyDescent="0.3">
      <c r="A2" s="3" t="s">
        <v>92</v>
      </c>
      <c r="B2" s="3">
        <v>46697332</v>
      </c>
      <c r="C2" s="3" t="s">
        <v>70</v>
      </c>
      <c r="D2" s="3" t="s">
        <v>71</v>
      </c>
      <c r="E2" s="6">
        <v>0.96499999999999997</v>
      </c>
    </row>
    <row r="3" spans="1:5" x14ac:dyDescent="0.3">
      <c r="A3" s="3" t="s">
        <v>93</v>
      </c>
      <c r="B3" s="3">
        <v>66845880</v>
      </c>
      <c r="C3" s="3" t="s">
        <v>66</v>
      </c>
      <c r="D3" s="3" t="s">
        <v>67</v>
      </c>
      <c r="E3" s="6">
        <v>0.95299999999999996</v>
      </c>
    </row>
    <row r="4" spans="1:5" x14ac:dyDescent="0.3">
      <c r="A4" s="3" t="s">
        <v>94</v>
      </c>
      <c r="B4" s="3">
        <v>47078426</v>
      </c>
      <c r="C4" s="3" t="s">
        <v>72</v>
      </c>
      <c r="D4" s="3" t="s">
        <v>73</v>
      </c>
      <c r="E4" s="6">
        <v>0.96199999999999997</v>
      </c>
    </row>
    <row r="5" spans="1:5" x14ac:dyDescent="0.3">
      <c r="A5" s="3" t="s">
        <v>95</v>
      </c>
      <c r="B5" s="3">
        <v>54590298</v>
      </c>
      <c r="C5" s="3" t="s">
        <v>68</v>
      </c>
      <c r="D5" s="3" t="s">
        <v>69</v>
      </c>
      <c r="E5" s="6">
        <v>0.9579999999999999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D8" sqref="D8"/>
    </sheetView>
  </sheetViews>
  <sheetFormatPr baseColWidth="12" defaultRowHeight="20" x14ac:dyDescent="0.3"/>
  <cols>
    <col min="1" max="2" width="12.7109375" style="5"/>
    <col min="3" max="3" width="20" style="5" customWidth="1"/>
    <col min="4" max="4" width="17.140625" style="5" customWidth="1"/>
    <col min="5" max="5" width="18.85546875" style="5" customWidth="1"/>
  </cols>
  <sheetData>
    <row r="1" spans="1:5" x14ac:dyDescent="0.3">
      <c r="A1" s="3" t="s">
        <v>78</v>
      </c>
      <c r="B1" s="2" t="s">
        <v>79</v>
      </c>
      <c r="C1" s="2" t="s">
        <v>80</v>
      </c>
      <c r="D1" s="2" t="s">
        <v>81</v>
      </c>
      <c r="E1" s="2" t="s">
        <v>82</v>
      </c>
    </row>
    <row r="2" spans="1:5" x14ac:dyDescent="0.3">
      <c r="A2" s="3" t="s">
        <v>1</v>
      </c>
      <c r="B2" s="3">
        <v>46123538</v>
      </c>
      <c r="C2" s="3" t="s">
        <v>2</v>
      </c>
      <c r="D2" s="3" t="s">
        <v>3</v>
      </c>
      <c r="E2" s="3" t="s">
        <v>4</v>
      </c>
    </row>
    <row r="3" spans="1:5" x14ac:dyDescent="0.3">
      <c r="A3" s="3" t="s">
        <v>43</v>
      </c>
      <c r="B3" s="3">
        <v>49492551</v>
      </c>
      <c r="C3" s="3" t="s">
        <v>8</v>
      </c>
      <c r="D3" s="3" t="s">
        <v>9</v>
      </c>
      <c r="E3" s="3" t="s">
        <v>10</v>
      </c>
    </row>
    <row r="4" spans="1:5" x14ac:dyDescent="0.3">
      <c r="A4" s="3" t="s">
        <v>42</v>
      </c>
      <c r="B4" s="3">
        <v>53941762</v>
      </c>
      <c r="C4" s="3" t="s">
        <v>5</v>
      </c>
      <c r="D4" s="3" t="s">
        <v>6</v>
      </c>
      <c r="E4" s="3" t="s">
        <v>7</v>
      </c>
    </row>
    <row r="5" spans="1:5" x14ac:dyDescent="0.3">
      <c r="A5" s="3" t="s">
        <v>91</v>
      </c>
      <c r="B5" s="3">
        <v>54773886</v>
      </c>
      <c r="C5" s="3" t="s">
        <v>11</v>
      </c>
      <c r="D5" s="3" t="s">
        <v>12</v>
      </c>
      <c r="E5" s="3" t="s">
        <v>1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E11" sqref="E11"/>
    </sheetView>
  </sheetViews>
  <sheetFormatPr baseColWidth="12" defaultRowHeight="20" x14ac:dyDescent="0.3"/>
  <cols>
    <col min="1" max="4" width="12.7109375" style="5"/>
    <col min="5" max="5" width="20.5703125" style="5" customWidth="1"/>
  </cols>
  <sheetData>
    <row r="1" spans="1:5" x14ac:dyDescent="0.3">
      <c r="A1" s="3" t="s">
        <v>83</v>
      </c>
      <c r="B1" s="3" t="s">
        <v>84</v>
      </c>
      <c r="C1" s="3" t="s">
        <v>85</v>
      </c>
      <c r="D1" s="3" t="s">
        <v>86</v>
      </c>
      <c r="E1" s="3" t="s">
        <v>87</v>
      </c>
    </row>
    <row r="2" spans="1:5" x14ac:dyDescent="0.3">
      <c r="A2" s="3" t="s">
        <v>74</v>
      </c>
      <c r="B2" s="3">
        <v>70580456</v>
      </c>
      <c r="C2" s="3">
        <v>47945711</v>
      </c>
      <c r="D2" s="3">
        <f>C2/B2</f>
        <v>0.67930576985787683</v>
      </c>
      <c r="E2" s="3" t="s">
        <v>0</v>
      </c>
    </row>
    <row r="3" spans="1:5" x14ac:dyDescent="0.3">
      <c r="A3" s="3" t="s">
        <v>75</v>
      </c>
      <c r="B3" s="3">
        <v>68665990</v>
      </c>
      <c r="C3" s="3">
        <v>49039850</v>
      </c>
      <c r="D3" s="3">
        <f>C3/B3</f>
        <v>0.71417961060490065</v>
      </c>
      <c r="E3" s="3" t="s">
        <v>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sqref="A1:F7"/>
    </sheetView>
  </sheetViews>
  <sheetFormatPr baseColWidth="12" defaultRowHeight="20" x14ac:dyDescent="0.3"/>
  <cols>
    <col min="1" max="6" width="14.7109375" style="5" customWidth="1"/>
  </cols>
  <sheetData>
    <row r="1" spans="1:6" x14ac:dyDescent="0.3">
      <c r="A1" s="3" t="s">
        <v>60</v>
      </c>
      <c r="B1" s="1" t="s">
        <v>88</v>
      </c>
      <c r="C1" s="2" t="s">
        <v>89</v>
      </c>
      <c r="D1" s="2" t="s">
        <v>40</v>
      </c>
      <c r="E1" s="2" t="s">
        <v>90</v>
      </c>
      <c r="F1" s="2" t="s">
        <v>41</v>
      </c>
    </row>
    <row r="2" spans="1:6" x14ac:dyDescent="0.3">
      <c r="A2" s="2" t="s">
        <v>14</v>
      </c>
      <c r="B2" s="3">
        <v>48057391</v>
      </c>
      <c r="C2" s="3" t="s">
        <v>15</v>
      </c>
      <c r="D2" s="3" t="s">
        <v>16</v>
      </c>
      <c r="E2" s="3" t="s">
        <v>17</v>
      </c>
      <c r="F2" s="3" t="s">
        <v>18</v>
      </c>
    </row>
    <row r="3" spans="1:6" x14ac:dyDescent="0.3">
      <c r="A3" s="2" t="s">
        <v>19</v>
      </c>
      <c r="B3" s="3">
        <v>46932770</v>
      </c>
      <c r="C3" s="3" t="s">
        <v>20</v>
      </c>
      <c r="D3" s="3" t="s">
        <v>21</v>
      </c>
      <c r="E3" s="3" t="s">
        <v>22</v>
      </c>
      <c r="F3" s="3" t="s">
        <v>23</v>
      </c>
    </row>
    <row r="4" spans="1:6" x14ac:dyDescent="0.3">
      <c r="A4" s="2" t="s">
        <v>46</v>
      </c>
      <c r="B4" s="3">
        <v>46842289</v>
      </c>
      <c r="C4" s="3" t="s">
        <v>32</v>
      </c>
      <c r="D4" s="3" t="s">
        <v>33</v>
      </c>
      <c r="E4" s="3" t="s">
        <v>34</v>
      </c>
      <c r="F4" s="3" t="s">
        <v>35</v>
      </c>
    </row>
    <row r="5" spans="1:6" x14ac:dyDescent="0.3">
      <c r="A5" s="2" t="s">
        <v>47</v>
      </c>
      <c r="B5" s="3">
        <v>47665419</v>
      </c>
      <c r="C5" s="3" t="s">
        <v>36</v>
      </c>
      <c r="D5" s="3" t="s">
        <v>37</v>
      </c>
      <c r="E5" s="3" t="s">
        <v>38</v>
      </c>
      <c r="F5" s="3" t="s">
        <v>39</v>
      </c>
    </row>
    <row r="6" spans="1:6" x14ac:dyDescent="0.3">
      <c r="A6" s="2" t="s">
        <v>44</v>
      </c>
      <c r="B6" s="3">
        <v>49185340</v>
      </c>
      <c r="C6" s="3" t="s">
        <v>24</v>
      </c>
      <c r="D6" s="3" t="s">
        <v>25</v>
      </c>
      <c r="E6" s="3" t="s">
        <v>26</v>
      </c>
      <c r="F6" s="3" t="s">
        <v>27</v>
      </c>
    </row>
    <row r="7" spans="1:6" x14ac:dyDescent="0.3">
      <c r="A7" s="2" t="s">
        <v>45</v>
      </c>
      <c r="B7" s="3">
        <v>40598652</v>
      </c>
      <c r="C7" s="3" t="s">
        <v>28</v>
      </c>
      <c r="D7" s="3" t="s">
        <v>29</v>
      </c>
      <c r="E7" s="3" t="s">
        <v>30</v>
      </c>
      <c r="F7" s="3" t="s">
        <v>3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RNA-seq stats 293FT </vt:lpstr>
      <vt:lpstr>RNA-seq stats WT ex3mut duplica</vt:lpstr>
      <vt:lpstr>HCT RNA-seq</vt:lpstr>
      <vt:lpstr>Nascent RNA-seq duplicate</vt:lpstr>
      <vt:lpstr>RAD21 ChIP-seq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6-07-21T18:05:44Z</dcterms:created>
  <dcterms:modified xsi:type="dcterms:W3CDTF">2016-10-06T16:56:07Z</dcterms:modified>
</cp:coreProperties>
</file>